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Chandler_Lab/Manuscript Submission Archive/2025 PLOS One/September2025_resubmission/Supporting Information/"/>
    </mc:Choice>
  </mc:AlternateContent>
  <xr:revisionPtr revIDLastSave="0" documentId="8_{E10BC1BA-F2BB-2345-B64A-257ED5975032}" xr6:coauthVersionLast="47" xr6:coauthVersionMax="47" xr10:uidLastSave="{00000000-0000-0000-0000-000000000000}"/>
  <bookViews>
    <workbookView xWindow="0" yWindow="500" windowWidth="45560" windowHeight="28300" activeTab="2" xr2:uid="{3C66FF05-B8D0-A940-A61E-E6604DFD026E}"/>
  </bookViews>
  <sheets>
    <sheet name="Fig 3c-h" sheetId="3" r:id="rId1"/>
    <sheet name="Fig 4f-h" sheetId="5" r:id="rId2"/>
    <sheet name="Fig 5c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5" l="1"/>
  <c r="D22" i="5"/>
  <c r="D23" i="5"/>
  <c r="D24" i="5"/>
  <c r="D25" i="5"/>
  <c r="D26" i="5"/>
  <c r="Q5" i="5" l="1"/>
  <c r="Q10" i="5"/>
  <c r="P10" i="5"/>
  <c r="Q9" i="5"/>
  <c r="P9" i="5"/>
  <c r="Q8" i="5"/>
  <c r="P8" i="5"/>
  <c r="Q7" i="5"/>
  <c r="P7" i="5"/>
  <c r="Q6" i="5"/>
  <c r="P6" i="5"/>
  <c r="P5" i="5"/>
  <c r="L10" i="5"/>
  <c r="K10" i="5"/>
  <c r="L9" i="5"/>
  <c r="K9" i="5"/>
  <c r="L8" i="5"/>
  <c r="K8" i="5"/>
  <c r="F17" i="5" s="1"/>
  <c r="L7" i="5"/>
  <c r="G16" i="5" s="1"/>
  <c r="K7" i="5"/>
  <c r="L6" i="5"/>
  <c r="K6" i="5"/>
  <c r="L5" i="5"/>
  <c r="K5" i="5"/>
  <c r="G10" i="5"/>
  <c r="F10" i="5"/>
  <c r="G9" i="5"/>
  <c r="F9" i="5"/>
  <c r="G8" i="5"/>
  <c r="F8" i="5"/>
  <c r="C17" i="5" s="1"/>
  <c r="G7" i="5"/>
  <c r="F7" i="5"/>
  <c r="G6" i="5"/>
  <c r="F6" i="5"/>
  <c r="G5" i="5"/>
  <c r="F5" i="5"/>
  <c r="C16" i="5" l="1"/>
  <c r="G17" i="5"/>
  <c r="J16" i="5"/>
  <c r="F16" i="5"/>
  <c r="J17" i="5"/>
  <c r="D17" i="5"/>
  <c r="E17" i="5" s="1"/>
  <c r="H16" i="5"/>
  <c r="I16" i="5"/>
  <c r="D16" i="5"/>
  <c r="I17" i="5"/>
  <c r="K17" i="5" s="1"/>
  <c r="H17" i="5"/>
  <c r="E16" i="5" l="1"/>
  <c r="K16" i="5"/>
  <c r="N16" i="3"/>
  <c r="N15" i="3"/>
  <c r="N14" i="3"/>
  <c r="N13" i="3"/>
  <c r="N12" i="3"/>
  <c r="N11" i="3"/>
  <c r="N10" i="3"/>
  <c r="N9" i="3"/>
  <c r="N8" i="3"/>
  <c r="N7" i="3"/>
  <c r="N6" i="3"/>
  <c r="N5" i="3"/>
  <c r="M6" i="3"/>
  <c r="M7" i="3"/>
  <c r="M8" i="3"/>
  <c r="M9" i="3"/>
  <c r="M10" i="3"/>
  <c r="M11" i="3"/>
  <c r="M12" i="3"/>
  <c r="M13" i="3"/>
  <c r="M14" i="3"/>
  <c r="M15" i="3"/>
  <c r="M16" i="3"/>
  <c r="M5" i="3"/>
  <c r="L6" i="3"/>
  <c r="J16" i="3"/>
  <c r="L16" i="3" s="1"/>
  <c r="J15" i="3"/>
  <c r="L15" i="3" s="1"/>
  <c r="J14" i="3"/>
  <c r="L14" i="3" s="1"/>
  <c r="G25" i="3" s="1"/>
  <c r="J13" i="3"/>
  <c r="L13" i="3" s="1"/>
  <c r="J12" i="3"/>
  <c r="L12" i="3" s="1"/>
  <c r="J11" i="3"/>
  <c r="L11" i="3" s="1"/>
  <c r="J10" i="3"/>
  <c r="L10" i="3" s="1"/>
  <c r="J9" i="3"/>
  <c r="L9" i="3" s="1"/>
  <c r="J8" i="3"/>
  <c r="K8" i="3" s="1"/>
  <c r="J7" i="3"/>
  <c r="L7" i="3" s="1"/>
  <c r="J6" i="3"/>
  <c r="K6" i="3" s="1"/>
  <c r="J5" i="3"/>
  <c r="L5" i="3" s="1"/>
  <c r="E6" i="3"/>
  <c r="G6" i="3" s="1"/>
  <c r="E7" i="3"/>
  <c r="G7" i="3" s="1"/>
  <c r="E8" i="3"/>
  <c r="G8" i="3" s="1"/>
  <c r="E9" i="3"/>
  <c r="F9" i="3" s="1"/>
  <c r="E10" i="3"/>
  <c r="F10" i="3" s="1"/>
  <c r="E11" i="3"/>
  <c r="F11" i="3" s="1"/>
  <c r="E12" i="3"/>
  <c r="F12" i="3" s="1"/>
  <c r="E13" i="3"/>
  <c r="F13" i="3" s="1"/>
  <c r="E14" i="3"/>
  <c r="F14" i="3" s="1"/>
  <c r="E15" i="3"/>
  <c r="F15" i="3" s="1"/>
  <c r="E16" i="3"/>
  <c r="F16" i="3" s="1"/>
  <c r="E5" i="3"/>
  <c r="G5" i="3" s="1"/>
  <c r="C25" i="3" l="1"/>
  <c r="O12" i="3"/>
  <c r="P12" i="3" s="1"/>
  <c r="O7" i="3"/>
  <c r="P7" i="3" s="1"/>
  <c r="K13" i="3"/>
  <c r="K14" i="3"/>
  <c r="O8" i="3"/>
  <c r="P8" i="3" s="1"/>
  <c r="G24" i="3"/>
  <c r="K12" i="3"/>
  <c r="K5" i="3"/>
  <c r="O6" i="3"/>
  <c r="Q6" i="3" s="1"/>
  <c r="O16" i="3"/>
  <c r="P16" i="3" s="1"/>
  <c r="O11" i="3"/>
  <c r="Q11" i="3" s="1"/>
  <c r="O15" i="3"/>
  <c r="P15" i="3" s="1"/>
  <c r="O13" i="3"/>
  <c r="Q13" i="3" s="1"/>
  <c r="O14" i="3"/>
  <c r="P14" i="3" s="1"/>
  <c r="L8" i="3"/>
  <c r="G23" i="3" s="1"/>
  <c r="O10" i="3"/>
  <c r="P10" i="3" s="1"/>
  <c r="K9" i="3"/>
  <c r="K15" i="3"/>
  <c r="O9" i="3"/>
  <c r="P9" i="3" s="1"/>
  <c r="K7" i="3"/>
  <c r="K10" i="3"/>
  <c r="K16" i="3"/>
  <c r="D22" i="3"/>
  <c r="F5" i="3"/>
  <c r="C24" i="3"/>
  <c r="K11" i="3"/>
  <c r="O5" i="3"/>
  <c r="Q5" i="3" s="1"/>
  <c r="G22" i="3"/>
  <c r="G10" i="3"/>
  <c r="G9" i="3"/>
  <c r="D23" i="3" s="1"/>
  <c r="G15" i="3"/>
  <c r="G14" i="3"/>
  <c r="G16" i="3"/>
  <c r="G11" i="3"/>
  <c r="F8" i="3"/>
  <c r="C23" i="3" s="1"/>
  <c r="G13" i="3"/>
  <c r="G12" i="3"/>
  <c r="F7" i="3"/>
  <c r="F6" i="3"/>
  <c r="F22" i="3" l="1"/>
  <c r="Q7" i="3"/>
  <c r="Q16" i="3"/>
  <c r="Q8" i="3"/>
  <c r="F25" i="3"/>
  <c r="H25" i="3" s="1"/>
  <c r="Q15" i="3"/>
  <c r="Q12" i="3"/>
  <c r="P6" i="3"/>
  <c r="P5" i="3"/>
  <c r="I22" i="3" s="1"/>
  <c r="I23" i="3"/>
  <c r="J24" i="3"/>
  <c r="E23" i="3"/>
  <c r="F24" i="3"/>
  <c r="H24" i="3" s="1"/>
  <c r="J22" i="3"/>
  <c r="I25" i="3"/>
  <c r="F23" i="3"/>
  <c r="H23" i="3" s="1"/>
  <c r="P11" i="3"/>
  <c r="C22" i="3"/>
  <c r="E22" i="3" s="1"/>
  <c r="P13" i="3"/>
  <c r="H22" i="3"/>
  <c r="Q14" i="3"/>
  <c r="J25" i="3" s="1"/>
  <c r="Q9" i="3"/>
  <c r="D25" i="3"/>
  <c r="E25" i="3" s="1"/>
  <c r="Q10" i="3"/>
  <c r="D24" i="3"/>
  <c r="E24" i="3" s="1"/>
  <c r="K22" i="3" l="1"/>
  <c r="J23" i="3"/>
  <c r="K23" i="3" s="1"/>
  <c r="I24" i="3"/>
  <c r="K24" i="3" s="1"/>
  <c r="K25" i="3"/>
</calcChain>
</file>

<file path=xl/sharedStrings.xml><?xml version="1.0" encoding="utf-8"?>
<sst xmlns="http://schemas.openxmlformats.org/spreadsheetml/2006/main" count="146" uniqueCount="56">
  <si>
    <t>Control</t>
  </si>
  <si>
    <t>Chd4 cKO</t>
  </si>
  <si>
    <t>Total expression (%)</t>
  </si>
  <si>
    <t>438-4-05UC</t>
  </si>
  <si>
    <t>438-5-06UC</t>
  </si>
  <si>
    <t>Luminal</t>
  </si>
  <si>
    <t>Glandular</t>
  </si>
  <si>
    <t>464-2-2UC</t>
  </si>
  <si>
    <t>438-1-5UC</t>
  </si>
  <si>
    <t>438-2-3UC</t>
  </si>
  <si>
    <t>Mouse #</t>
  </si>
  <si>
    <t xml:space="preserve">Luminal </t>
  </si>
  <si>
    <t>Positive</t>
  </si>
  <si>
    <t>Negative</t>
  </si>
  <si>
    <t xml:space="preserve">438-2-2UC </t>
  </si>
  <si>
    <t>438-1-4UM1</t>
  </si>
  <si>
    <t>438-2-1UM</t>
  </si>
  <si>
    <t>438-2-4UM</t>
  </si>
  <si>
    <t>Pilot cohort</t>
  </si>
  <si>
    <t>6-month</t>
  </si>
  <si>
    <t xml:space="preserve">438-4-03 UM  </t>
  </si>
  <si>
    <t xml:space="preserve">438-5-05 UM </t>
  </si>
  <si>
    <t>464-2-01 UM</t>
  </si>
  <si>
    <t>Cohort</t>
  </si>
  <si>
    <t>Total</t>
  </si>
  <si>
    <t>%cells expressing CHD4</t>
  </si>
  <si>
    <t>%cells with lost Chd4 expression</t>
  </si>
  <si>
    <t>Total Epithelia (Luminal + Glandular)</t>
  </si>
  <si>
    <t>438-4-03UM</t>
  </si>
  <si>
    <t>438-5-05UM</t>
  </si>
  <si>
    <t>464-2-1UM</t>
  </si>
  <si>
    <t xml:space="preserve">Total </t>
  </si>
  <si>
    <t>% Ki67 negative</t>
  </si>
  <si>
    <t>% Ki67 positive</t>
  </si>
  <si>
    <t>Mean Glandular Ki67 Expression</t>
  </si>
  <si>
    <t>Mean Luminal Ki67 Epression</t>
  </si>
  <si>
    <t xml:space="preserve">Mean Total Epithelia Ki67 Expression </t>
  </si>
  <si>
    <t>%cells with lost CHD4 expression</t>
  </si>
  <si>
    <t>Epithelium</t>
  </si>
  <si>
    <t>Genotype</t>
  </si>
  <si>
    <t>% cells expressing CHD4</t>
  </si>
  <si>
    <t>% cells with CHD4 Loss</t>
  </si>
  <si>
    <t>p value</t>
  </si>
  <si>
    <r>
      <t>Chd4</t>
    </r>
    <r>
      <rPr>
        <sz val="10"/>
        <color rgb="FF000000"/>
        <rFont val="Arial"/>
        <family val="2"/>
      </rPr>
      <t xml:space="preserve"> cKO</t>
    </r>
  </si>
  <si>
    <t>% cells expressing Ki67</t>
  </si>
  <si>
    <t>% cells without Ki67 expression</t>
  </si>
  <si>
    <t>e. mean litter size per dam</t>
  </si>
  <si>
    <t>= 72h post-parturition</t>
  </si>
  <si>
    <t>= 24h post-parturition</t>
  </si>
  <si>
    <t>d. litter size (pups)</t>
  </si>
  <si>
    <t>f. # of litters per dam</t>
  </si>
  <si>
    <t xml:space="preserve">             g. pup weight (g)</t>
  </si>
  <si>
    <t>c. Dam age (weeks)</t>
  </si>
  <si>
    <t xml:space="preserve">Figure 3: </t>
  </si>
  <si>
    <t>Figure 4</t>
  </si>
  <si>
    <t>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sz val="12"/>
      <name val="Aptos Narrow"/>
      <family val="2"/>
      <scheme val="minor"/>
    </font>
    <font>
      <sz val="12"/>
      <color rgb="FF0070C0"/>
      <name val="Arial"/>
      <family val="2"/>
    </font>
    <font>
      <sz val="12"/>
      <color rgb="FF0070C0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0" fontId="0" fillId="0" borderId="1" xfId="0" applyNumberFormat="1" applyBorder="1" applyAlignment="1">
      <alignment horizontal="center"/>
    </xf>
    <xf numFmtId="10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/>
    </xf>
    <xf numFmtId="164" fontId="0" fillId="0" borderId="0" xfId="0" applyNumberFormat="1"/>
    <xf numFmtId="10" fontId="8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165" fontId="10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quotePrefix="1" applyAlignment="1">
      <alignment horizontal="left"/>
    </xf>
    <xf numFmtId="0" fontId="0" fillId="3" borderId="0" xfId="0" applyFill="1" applyAlignment="1">
      <alignment horizontal="center"/>
    </xf>
    <xf numFmtId="0" fontId="0" fillId="0" borderId="0" xfId="0" quotePrefix="1" applyAlignment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left" wrapText="1"/>
    </xf>
    <xf numFmtId="0" fontId="11" fillId="0" borderId="0" xfId="0" applyFont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7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C7B7B-091C-BE4E-A222-3A0382677689}">
  <dimension ref="A1:S34"/>
  <sheetViews>
    <sheetView zoomScale="93" zoomScaleNormal="100" workbookViewId="0"/>
  </sheetViews>
  <sheetFormatPr baseColWidth="10" defaultRowHeight="16" x14ac:dyDescent="0.2"/>
  <cols>
    <col min="1" max="1" width="10.5" style="1" bestFit="1" customWidth="1"/>
    <col min="2" max="2" width="12.5" style="1" bestFit="1" customWidth="1"/>
    <col min="3" max="3" width="20.83203125" style="1" bestFit="1" customWidth="1"/>
    <col min="4" max="4" width="28.5" style="1" bestFit="1" customWidth="1"/>
    <col min="5" max="5" width="17.5" style="1" bestFit="1" customWidth="1"/>
    <col min="6" max="6" width="20.83203125" style="1" bestFit="1" customWidth="1"/>
    <col min="7" max="7" width="28.5" style="1" bestFit="1" customWidth="1"/>
    <col min="8" max="8" width="17.5" style="1" bestFit="1" customWidth="1"/>
    <col min="9" max="9" width="20.83203125" style="1" bestFit="1" customWidth="1"/>
    <col min="10" max="10" width="28.5" style="1" bestFit="1" customWidth="1"/>
    <col min="11" max="11" width="20.83203125" style="1" bestFit="1" customWidth="1"/>
    <col min="12" max="12" width="27.83203125" style="1" bestFit="1" customWidth="1"/>
    <col min="13" max="13" width="7.5" style="1" bestFit="1" customWidth="1"/>
    <col min="14" max="14" width="8.33203125" style="1" bestFit="1" customWidth="1"/>
    <col min="15" max="15" width="5.5" style="1" bestFit="1" customWidth="1"/>
    <col min="16" max="16" width="20.83203125" style="1" bestFit="1" customWidth="1"/>
    <col min="17" max="17" width="27.83203125" style="1" bestFit="1" customWidth="1"/>
    <col min="18" max="16384" width="10.83203125" style="1"/>
  </cols>
  <sheetData>
    <row r="1" spans="1:19" x14ac:dyDescent="0.2">
      <c r="A1" s="37" t="s">
        <v>53</v>
      </c>
    </row>
    <row r="3" spans="1:19" x14ac:dyDescent="0.2">
      <c r="A3" s="26" t="s">
        <v>23</v>
      </c>
      <c r="B3" s="26" t="s">
        <v>10</v>
      </c>
      <c r="C3" s="26" t="s">
        <v>5</v>
      </c>
      <c r="D3" s="26"/>
      <c r="E3" s="26"/>
      <c r="F3" s="26"/>
      <c r="G3" s="26"/>
      <c r="H3" s="26" t="s">
        <v>6</v>
      </c>
      <c r="I3" s="26"/>
      <c r="J3" s="26"/>
      <c r="K3" s="26"/>
      <c r="L3" s="26"/>
      <c r="M3" s="26" t="s">
        <v>27</v>
      </c>
      <c r="N3" s="26"/>
      <c r="O3" s="26"/>
      <c r="P3" s="26"/>
      <c r="Q3" s="26"/>
    </row>
    <row r="4" spans="1:19" x14ac:dyDescent="0.2">
      <c r="A4" s="26"/>
      <c r="B4" s="26"/>
      <c r="C4" s="7" t="s">
        <v>12</v>
      </c>
      <c r="D4" s="7" t="s">
        <v>13</v>
      </c>
      <c r="E4" s="7" t="s">
        <v>24</v>
      </c>
      <c r="F4" s="7" t="s">
        <v>25</v>
      </c>
      <c r="G4" s="7" t="s">
        <v>26</v>
      </c>
      <c r="H4" s="7" t="s">
        <v>12</v>
      </c>
      <c r="I4" s="7" t="s">
        <v>13</v>
      </c>
      <c r="J4" s="7" t="s">
        <v>24</v>
      </c>
      <c r="K4" s="7" t="s">
        <v>25</v>
      </c>
      <c r="L4" s="7" t="s">
        <v>26</v>
      </c>
      <c r="M4" s="7" t="s">
        <v>12</v>
      </c>
      <c r="N4" s="7" t="s">
        <v>13</v>
      </c>
      <c r="O4" s="7" t="s">
        <v>24</v>
      </c>
      <c r="P4" s="7" t="s">
        <v>25</v>
      </c>
      <c r="Q4" s="7" t="s">
        <v>26</v>
      </c>
    </row>
    <row r="5" spans="1:19" x14ac:dyDescent="0.2">
      <c r="A5" s="26" t="s">
        <v>18</v>
      </c>
      <c r="B5" s="7" t="s">
        <v>14</v>
      </c>
      <c r="C5" s="7">
        <v>771</v>
      </c>
      <c r="D5" s="7">
        <v>0</v>
      </c>
      <c r="E5" s="7">
        <f t="shared" ref="E5:E16" si="0">SUM(C5:D5)</f>
        <v>771</v>
      </c>
      <c r="F5" s="8">
        <f>C5/E5</f>
        <v>1</v>
      </c>
      <c r="G5" s="8">
        <f>D5/E5</f>
        <v>0</v>
      </c>
      <c r="H5" s="7">
        <v>449</v>
      </c>
      <c r="I5" s="7">
        <v>0</v>
      </c>
      <c r="J5" s="7">
        <f t="shared" ref="J5:J16" si="1">SUM(H5:I5)</f>
        <v>449</v>
      </c>
      <c r="K5" s="8">
        <f>H5/J5</f>
        <v>1</v>
      </c>
      <c r="L5" s="8">
        <f>I5/J5</f>
        <v>0</v>
      </c>
      <c r="M5" s="2">
        <f>C5+H5</f>
        <v>1220</v>
      </c>
      <c r="N5" s="2">
        <f>D5+I5</f>
        <v>0</v>
      </c>
      <c r="O5" s="2">
        <f>SUM(M5:N5)</f>
        <v>1220</v>
      </c>
      <c r="P5" s="8">
        <f>M5/O5</f>
        <v>1</v>
      </c>
      <c r="Q5" s="8">
        <f>N5/O5</f>
        <v>0</v>
      </c>
      <c r="R5" s="6"/>
      <c r="S5" s="6"/>
    </row>
    <row r="6" spans="1:19" x14ac:dyDescent="0.2">
      <c r="A6" s="26"/>
      <c r="B6" s="7" t="s">
        <v>9</v>
      </c>
      <c r="C6" s="7">
        <v>1050</v>
      </c>
      <c r="D6" s="7">
        <v>0</v>
      </c>
      <c r="E6" s="7">
        <f t="shared" si="0"/>
        <v>1050</v>
      </c>
      <c r="F6" s="8">
        <f t="shared" ref="F6:F16" si="2">C6/E6</f>
        <v>1</v>
      </c>
      <c r="G6" s="8">
        <f t="shared" ref="G6:G16" si="3">D6/E6</f>
        <v>0</v>
      </c>
      <c r="H6" s="7">
        <v>651</v>
      </c>
      <c r="I6" s="7">
        <v>0</v>
      </c>
      <c r="J6" s="7">
        <f t="shared" si="1"/>
        <v>651</v>
      </c>
      <c r="K6" s="8">
        <f t="shared" ref="K6:K16" si="4">H6/J6</f>
        <v>1</v>
      </c>
      <c r="L6" s="8">
        <f t="shared" ref="L6:L16" si="5">I6/J6</f>
        <v>0</v>
      </c>
      <c r="M6" s="2">
        <f t="shared" ref="M6:N16" si="6">C6+H6</f>
        <v>1701</v>
      </c>
      <c r="N6" s="2">
        <f t="shared" si="6"/>
        <v>0</v>
      </c>
      <c r="O6" s="2">
        <f t="shared" ref="O6:O16" si="7">SUM(M6:N6)</f>
        <v>1701</v>
      </c>
      <c r="P6" s="8">
        <f>M6/O6</f>
        <v>1</v>
      </c>
      <c r="Q6" s="8">
        <f t="shared" ref="Q6:Q14" si="8">N6/O6</f>
        <v>0</v>
      </c>
      <c r="R6" s="6"/>
      <c r="S6" s="6"/>
    </row>
    <row r="7" spans="1:19" x14ac:dyDescent="0.2">
      <c r="A7" s="26"/>
      <c r="B7" s="7" t="s">
        <v>8</v>
      </c>
      <c r="C7" s="7">
        <v>593</v>
      </c>
      <c r="D7" s="7">
        <v>0</v>
      </c>
      <c r="E7" s="7">
        <f t="shared" si="0"/>
        <v>593</v>
      </c>
      <c r="F7" s="8">
        <f t="shared" si="2"/>
        <v>1</v>
      </c>
      <c r="G7" s="8">
        <f t="shared" si="3"/>
        <v>0</v>
      </c>
      <c r="H7" s="7">
        <v>741</v>
      </c>
      <c r="I7" s="7">
        <v>0</v>
      </c>
      <c r="J7" s="7">
        <f t="shared" si="1"/>
        <v>741</v>
      </c>
      <c r="K7" s="8">
        <f t="shared" si="4"/>
        <v>1</v>
      </c>
      <c r="L7" s="8">
        <f t="shared" si="5"/>
        <v>0</v>
      </c>
      <c r="M7" s="2">
        <f t="shared" si="6"/>
        <v>1334</v>
      </c>
      <c r="N7" s="2">
        <f t="shared" si="6"/>
        <v>0</v>
      </c>
      <c r="O7" s="2">
        <f t="shared" si="7"/>
        <v>1334</v>
      </c>
      <c r="P7" s="8">
        <f t="shared" ref="P7:P13" si="9">M7/O7</f>
        <v>1</v>
      </c>
      <c r="Q7" s="8">
        <f t="shared" si="8"/>
        <v>0</v>
      </c>
      <c r="R7" s="6"/>
      <c r="S7" s="6"/>
    </row>
    <row r="8" spans="1:19" x14ac:dyDescent="0.2">
      <c r="A8" s="26"/>
      <c r="B8" s="7" t="s">
        <v>15</v>
      </c>
      <c r="C8" s="7">
        <v>269</v>
      </c>
      <c r="D8" s="7">
        <v>288</v>
      </c>
      <c r="E8" s="7">
        <f t="shared" si="0"/>
        <v>557</v>
      </c>
      <c r="F8" s="8">
        <f t="shared" si="2"/>
        <v>0.48294434470377018</v>
      </c>
      <c r="G8" s="8">
        <f t="shared" si="3"/>
        <v>0.51705565529622977</v>
      </c>
      <c r="H8" s="7">
        <v>341</v>
      </c>
      <c r="I8" s="7">
        <v>200</v>
      </c>
      <c r="J8" s="7">
        <f t="shared" si="1"/>
        <v>541</v>
      </c>
      <c r="K8" s="8">
        <f t="shared" si="4"/>
        <v>0.63031423290203326</v>
      </c>
      <c r="L8" s="8">
        <f t="shared" si="5"/>
        <v>0.36968576709796674</v>
      </c>
      <c r="M8" s="2">
        <f t="shared" si="6"/>
        <v>610</v>
      </c>
      <c r="N8" s="2">
        <f t="shared" si="6"/>
        <v>488</v>
      </c>
      <c r="O8" s="2">
        <f t="shared" si="7"/>
        <v>1098</v>
      </c>
      <c r="P8" s="20">
        <f>M8/O8</f>
        <v>0.55555555555555558</v>
      </c>
      <c r="Q8" s="8">
        <f t="shared" si="8"/>
        <v>0.44444444444444442</v>
      </c>
      <c r="R8" s="6"/>
      <c r="S8" s="6"/>
    </row>
    <row r="9" spans="1:19" x14ac:dyDescent="0.2">
      <c r="A9" s="26"/>
      <c r="B9" s="7" t="s">
        <v>16</v>
      </c>
      <c r="C9" s="7">
        <v>54</v>
      </c>
      <c r="D9" s="7">
        <v>954</v>
      </c>
      <c r="E9" s="7">
        <f t="shared" si="0"/>
        <v>1008</v>
      </c>
      <c r="F9" s="8">
        <f t="shared" si="2"/>
        <v>5.3571428571428568E-2</v>
      </c>
      <c r="G9" s="8">
        <f t="shared" si="3"/>
        <v>0.9464285714285714</v>
      </c>
      <c r="H9" s="7">
        <v>353</v>
      </c>
      <c r="I9" s="7">
        <v>131</v>
      </c>
      <c r="J9" s="7">
        <f t="shared" si="1"/>
        <v>484</v>
      </c>
      <c r="K9" s="8">
        <f t="shared" si="4"/>
        <v>0.72933884297520657</v>
      </c>
      <c r="L9" s="8">
        <f t="shared" si="5"/>
        <v>0.27066115702479338</v>
      </c>
      <c r="M9" s="2">
        <f t="shared" si="6"/>
        <v>407</v>
      </c>
      <c r="N9" s="2">
        <f t="shared" si="6"/>
        <v>1085</v>
      </c>
      <c r="O9" s="2">
        <f t="shared" si="7"/>
        <v>1492</v>
      </c>
      <c r="P9" s="20">
        <f>M9/O9</f>
        <v>0.27278820375335122</v>
      </c>
      <c r="Q9" s="8">
        <f t="shared" si="8"/>
        <v>0.72721179624664878</v>
      </c>
      <c r="R9" s="6"/>
      <c r="S9" s="6"/>
    </row>
    <row r="10" spans="1:19" x14ac:dyDescent="0.2">
      <c r="A10" s="26"/>
      <c r="B10" s="7" t="s">
        <v>17</v>
      </c>
      <c r="C10" s="7">
        <v>452</v>
      </c>
      <c r="D10" s="7">
        <v>577</v>
      </c>
      <c r="E10" s="7">
        <f t="shared" si="0"/>
        <v>1029</v>
      </c>
      <c r="F10" s="8">
        <f t="shared" si="2"/>
        <v>0.43926141885325559</v>
      </c>
      <c r="G10" s="8">
        <f t="shared" si="3"/>
        <v>0.56073858114674446</v>
      </c>
      <c r="H10" s="7">
        <v>273</v>
      </c>
      <c r="I10" s="7">
        <v>77</v>
      </c>
      <c r="J10" s="7">
        <f t="shared" si="1"/>
        <v>350</v>
      </c>
      <c r="K10" s="8">
        <f t="shared" si="4"/>
        <v>0.78</v>
      </c>
      <c r="L10" s="8">
        <f t="shared" si="5"/>
        <v>0.22</v>
      </c>
      <c r="M10" s="2">
        <f t="shared" si="6"/>
        <v>725</v>
      </c>
      <c r="N10" s="2">
        <f t="shared" si="6"/>
        <v>654</v>
      </c>
      <c r="O10" s="2">
        <f t="shared" si="7"/>
        <v>1379</v>
      </c>
      <c r="P10" s="20">
        <f>M10/O10</f>
        <v>0.52574329224075422</v>
      </c>
      <c r="Q10" s="8">
        <f t="shared" si="8"/>
        <v>0.47425670775924583</v>
      </c>
      <c r="R10" s="6"/>
      <c r="S10" s="6"/>
    </row>
    <row r="11" spans="1:19" x14ac:dyDescent="0.2">
      <c r="A11" s="26" t="s">
        <v>19</v>
      </c>
      <c r="B11" s="7" t="s">
        <v>3</v>
      </c>
      <c r="C11" s="7">
        <v>426</v>
      </c>
      <c r="D11" s="7">
        <v>0</v>
      </c>
      <c r="E11" s="7">
        <f t="shared" si="0"/>
        <v>426</v>
      </c>
      <c r="F11" s="8">
        <f t="shared" si="2"/>
        <v>1</v>
      </c>
      <c r="G11" s="8">
        <f t="shared" si="3"/>
        <v>0</v>
      </c>
      <c r="H11" s="7">
        <v>1128</v>
      </c>
      <c r="I11" s="7">
        <v>0</v>
      </c>
      <c r="J11" s="7">
        <f t="shared" si="1"/>
        <v>1128</v>
      </c>
      <c r="K11" s="8">
        <f t="shared" si="4"/>
        <v>1</v>
      </c>
      <c r="L11" s="8">
        <f t="shared" si="5"/>
        <v>0</v>
      </c>
      <c r="M11" s="2">
        <f t="shared" si="6"/>
        <v>1554</v>
      </c>
      <c r="N11" s="2">
        <f t="shared" si="6"/>
        <v>0</v>
      </c>
      <c r="O11" s="2">
        <f t="shared" si="7"/>
        <v>1554</v>
      </c>
      <c r="P11" s="20">
        <f t="shared" si="9"/>
        <v>1</v>
      </c>
      <c r="Q11" s="8">
        <f t="shared" si="8"/>
        <v>0</v>
      </c>
      <c r="R11" s="6"/>
      <c r="S11" s="6"/>
    </row>
    <row r="12" spans="1:19" x14ac:dyDescent="0.2">
      <c r="A12" s="26"/>
      <c r="B12" s="7" t="s">
        <v>4</v>
      </c>
      <c r="C12" s="7">
        <v>563</v>
      </c>
      <c r="D12" s="7">
        <v>0</v>
      </c>
      <c r="E12" s="7">
        <f t="shared" si="0"/>
        <v>563</v>
      </c>
      <c r="F12" s="8">
        <f t="shared" si="2"/>
        <v>1</v>
      </c>
      <c r="G12" s="8">
        <f t="shared" si="3"/>
        <v>0</v>
      </c>
      <c r="H12" s="7">
        <v>250</v>
      </c>
      <c r="I12" s="7">
        <v>0</v>
      </c>
      <c r="J12" s="7">
        <f t="shared" si="1"/>
        <v>250</v>
      </c>
      <c r="K12" s="8">
        <f t="shared" si="4"/>
        <v>1</v>
      </c>
      <c r="L12" s="8">
        <f t="shared" si="5"/>
        <v>0</v>
      </c>
      <c r="M12" s="2">
        <f t="shared" si="6"/>
        <v>813</v>
      </c>
      <c r="N12" s="2">
        <f t="shared" si="6"/>
        <v>0</v>
      </c>
      <c r="O12" s="2">
        <f t="shared" si="7"/>
        <v>813</v>
      </c>
      <c r="P12" s="20">
        <f t="shared" si="9"/>
        <v>1</v>
      </c>
      <c r="Q12" s="8">
        <f t="shared" si="8"/>
        <v>0</v>
      </c>
      <c r="R12" s="6"/>
      <c r="S12" s="6"/>
    </row>
    <row r="13" spans="1:19" x14ac:dyDescent="0.2">
      <c r="A13" s="26"/>
      <c r="B13" s="7" t="s">
        <v>7</v>
      </c>
      <c r="C13" s="7">
        <v>1091</v>
      </c>
      <c r="D13" s="7">
        <v>0</v>
      </c>
      <c r="E13" s="7">
        <f t="shared" si="0"/>
        <v>1091</v>
      </c>
      <c r="F13" s="8">
        <f t="shared" si="2"/>
        <v>1</v>
      </c>
      <c r="G13" s="8">
        <f t="shared" si="3"/>
        <v>0</v>
      </c>
      <c r="H13" s="7">
        <v>457</v>
      </c>
      <c r="I13" s="7">
        <v>0</v>
      </c>
      <c r="J13" s="7">
        <f t="shared" si="1"/>
        <v>457</v>
      </c>
      <c r="K13" s="8">
        <f t="shared" si="4"/>
        <v>1</v>
      </c>
      <c r="L13" s="8">
        <f t="shared" si="5"/>
        <v>0</v>
      </c>
      <c r="M13" s="2">
        <f t="shared" si="6"/>
        <v>1548</v>
      </c>
      <c r="N13" s="2">
        <f t="shared" si="6"/>
        <v>0</v>
      </c>
      <c r="O13" s="2">
        <f t="shared" si="7"/>
        <v>1548</v>
      </c>
      <c r="P13" s="20">
        <f t="shared" si="9"/>
        <v>1</v>
      </c>
      <c r="Q13" s="8">
        <f t="shared" si="8"/>
        <v>0</v>
      </c>
      <c r="R13" s="6"/>
      <c r="S13" s="6"/>
    </row>
    <row r="14" spans="1:19" x14ac:dyDescent="0.2">
      <c r="A14" s="26"/>
      <c r="B14" s="7" t="s">
        <v>20</v>
      </c>
      <c r="C14" s="7">
        <v>257</v>
      </c>
      <c r="D14" s="7">
        <v>588</v>
      </c>
      <c r="E14" s="7">
        <f t="shared" si="0"/>
        <v>845</v>
      </c>
      <c r="F14" s="8">
        <f t="shared" si="2"/>
        <v>0.30414201183431955</v>
      </c>
      <c r="G14" s="8">
        <f t="shared" si="3"/>
        <v>0.69585798816568045</v>
      </c>
      <c r="H14" s="7">
        <v>279</v>
      </c>
      <c r="I14" s="7">
        <v>314</v>
      </c>
      <c r="J14" s="7">
        <f t="shared" si="1"/>
        <v>593</v>
      </c>
      <c r="K14" s="8">
        <f t="shared" si="4"/>
        <v>0.47048903878583476</v>
      </c>
      <c r="L14" s="8">
        <f t="shared" si="5"/>
        <v>0.5295109612141653</v>
      </c>
      <c r="M14" s="2">
        <f t="shared" si="6"/>
        <v>536</v>
      </c>
      <c r="N14" s="2">
        <f t="shared" si="6"/>
        <v>902</v>
      </c>
      <c r="O14" s="2">
        <f t="shared" si="7"/>
        <v>1438</v>
      </c>
      <c r="P14" s="20">
        <f>M14/O14</f>
        <v>0.37273991655076494</v>
      </c>
      <c r="Q14" s="8">
        <f t="shared" si="8"/>
        <v>0.62726008344923501</v>
      </c>
      <c r="R14" s="6"/>
      <c r="S14" s="6"/>
    </row>
    <row r="15" spans="1:19" x14ac:dyDescent="0.2">
      <c r="A15" s="26"/>
      <c r="B15" s="7" t="s">
        <v>21</v>
      </c>
      <c r="C15" s="7">
        <v>503</v>
      </c>
      <c r="D15" s="7">
        <v>259</v>
      </c>
      <c r="E15" s="7">
        <f t="shared" si="0"/>
        <v>762</v>
      </c>
      <c r="F15" s="8">
        <f t="shared" si="2"/>
        <v>0.66010498687664043</v>
      </c>
      <c r="G15" s="8">
        <f t="shared" si="3"/>
        <v>0.33989501312335957</v>
      </c>
      <c r="H15" s="7">
        <v>396</v>
      </c>
      <c r="I15" s="7">
        <v>146</v>
      </c>
      <c r="J15" s="7">
        <f t="shared" si="1"/>
        <v>542</v>
      </c>
      <c r="K15" s="8">
        <f t="shared" si="4"/>
        <v>0.73062730627306272</v>
      </c>
      <c r="L15" s="8">
        <f t="shared" si="5"/>
        <v>0.26937269372693728</v>
      </c>
      <c r="M15" s="2">
        <f t="shared" si="6"/>
        <v>899</v>
      </c>
      <c r="N15" s="2">
        <f t="shared" si="6"/>
        <v>405</v>
      </c>
      <c r="O15" s="2">
        <f t="shared" si="7"/>
        <v>1304</v>
      </c>
      <c r="P15" s="20">
        <f>M15/O15</f>
        <v>0.68941717791411039</v>
      </c>
      <c r="Q15" s="8">
        <f>N15/O15</f>
        <v>0.31058282208588955</v>
      </c>
      <c r="R15" s="6"/>
      <c r="S15" s="6"/>
    </row>
    <row r="16" spans="1:19" x14ac:dyDescent="0.2">
      <c r="A16" s="26"/>
      <c r="B16" s="7" t="s">
        <v>22</v>
      </c>
      <c r="C16" s="7">
        <v>584</v>
      </c>
      <c r="D16" s="7">
        <v>254</v>
      </c>
      <c r="E16" s="7">
        <f t="shared" si="0"/>
        <v>838</v>
      </c>
      <c r="F16" s="8">
        <f t="shared" si="2"/>
        <v>0.69689737470167068</v>
      </c>
      <c r="G16" s="8">
        <f t="shared" si="3"/>
        <v>0.30310262529832938</v>
      </c>
      <c r="H16" s="7">
        <v>478</v>
      </c>
      <c r="I16" s="7">
        <v>129</v>
      </c>
      <c r="J16" s="7">
        <f t="shared" si="1"/>
        <v>607</v>
      </c>
      <c r="K16" s="8">
        <f t="shared" si="4"/>
        <v>0.78747940691927509</v>
      </c>
      <c r="L16" s="8">
        <f t="shared" si="5"/>
        <v>0.21252059308072488</v>
      </c>
      <c r="M16" s="2">
        <f t="shared" si="6"/>
        <v>1062</v>
      </c>
      <c r="N16" s="2">
        <f t="shared" si="6"/>
        <v>383</v>
      </c>
      <c r="O16" s="2">
        <f t="shared" si="7"/>
        <v>1445</v>
      </c>
      <c r="P16" s="20">
        <f>M16/O16</f>
        <v>0.7349480968858132</v>
      </c>
      <c r="Q16" s="8">
        <f>N16/O16</f>
        <v>0.26505190311418686</v>
      </c>
      <c r="R16" s="6"/>
      <c r="S16" s="6"/>
    </row>
    <row r="20" spans="1:11" x14ac:dyDescent="0.2">
      <c r="A20" s="26" t="s">
        <v>23</v>
      </c>
      <c r="B20" s="26" t="s">
        <v>10</v>
      </c>
      <c r="C20" s="28" t="s">
        <v>5</v>
      </c>
      <c r="D20" s="28"/>
      <c r="E20" s="28"/>
      <c r="F20" s="28" t="s">
        <v>6</v>
      </c>
      <c r="G20" s="28"/>
      <c r="H20" s="28"/>
      <c r="I20" s="28" t="s">
        <v>31</v>
      </c>
      <c r="J20" s="28"/>
      <c r="K20" s="28"/>
    </row>
    <row r="21" spans="1:11" x14ac:dyDescent="0.2">
      <c r="A21" s="26"/>
      <c r="B21" s="26"/>
      <c r="C21" s="7" t="s">
        <v>25</v>
      </c>
      <c r="D21" s="7" t="s">
        <v>37</v>
      </c>
      <c r="E21" s="2" t="s">
        <v>2</v>
      </c>
      <c r="F21" s="7" t="s">
        <v>25</v>
      </c>
      <c r="G21" s="7" t="s">
        <v>37</v>
      </c>
      <c r="H21" s="2" t="s">
        <v>2</v>
      </c>
      <c r="I21" s="7" t="s">
        <v>25</v>
      </c>
      <c r="J21" s="7" t="s">
        <v>37</v>
      </c>
      <c r="K21" s="2" t="s">
        <v>2</v>
      </c>
    </row>
    <row r="22" spans="1:11" x14ac:dyDescent="0.2">
      <c r="A22" s="28" t="s">
        <v>18</v>
      </c>
      <c r="B22" s="2" t="s">
        <v>0</v>
      </c>
      <c r="C22" s="9">
        <f>AVERAGE(F5:F7)</f>
        <v>1</v>
      </c>
      <c r="D22" s="9">
        <f>AVERAGE(G5:G7)</f>
        <v>0</v>
      </c>
      <c r="E22" s="9">
        <f>SUM(C22:D22)</f>
        <v>1</v>
      </c>
      <c r="F22" s="9">
        <f>AVERAGE(K5:K7)</f>
        <v>1</v>
      </c>
      <c r="G22" s="9">
        <f>AVERAGE(L5:L7)</f>
        <v>0</v>
      </c>
      <c r="H22" s="9">
        <f>SUM(F22:G22)</f>
        <v>1</v>
      </c>
      <c r="I22" s="9">
        <f>AVERAGE(P5:P7)</f>
        <v>1</v>
      </c>
      <c r="J22" s="9">
        <f>AVERAGE(Q5:Q7)</f>
        <v>0</v>
      </c>
      <c r="K22" s="9">
        <f>SUM(I22:J22)</f>
        <v>1</v>
      </c>
    </row>
    <row r="23" spans="1:11" x14ac:dyDescent="0.2">
      <c r="A23" s="28"/>
      <c r="B23" s="2" t="s">
        <v>1</v>
      </c>
      <c r="C23" s="9">
        <f>AVERAGE(F8:F10)</f>
        <v>0.32525906404281812</v>
      </c>
      <c r="D23" s="9">
        <f>AVERAGE(G8:G10)</f>
        <v>0.67474093595718188</v>
      </c>
      <c r="E23" s="9">
        <f t="shared" ref="E23:E25" si="10">SUM(C23:D23)</f>
        <v>1</v>
      </c>
      <c r="F23" s="9">
        <f>AVERAGE(K8:K10)</f>
        <v>0.71321769195907991</v>
      </c>
      <c r="G23" s="9">
        <f>AVERAGE(L8:L10)</f>
        <v>0.28678230804092003</v>
      </c>
      <c r="H23" s="9">
        <f t="shared" ref="H23:H25" si="11">SUM(F23:G23)</f>
        <v>1</v>
      </c>
      <c r="I23" s="9">
        <f>AVERAGE(P8:P10)</f>
        <v>0.45136235051655366</v>
      </c>
      <c r="J23" s="9">
        <f>AVERAGE(Q8:Q10)</f>
        <v>0.5486376494834464</v>
      </c>
      <c r="K23" s="9">
        <f t="shared" ref="K23:K25" si="12">SUM(I23:J23)</f>
        <v>1</v>
      </c>
    </row>
    <row r="24" spans="1:11" x14ac:dyDescent="0.2">
      <c r="A24" s="28" t="s">
        <v>19</v>
      </c>
      <c r="B24" s="2" t="s">
        <v>0</v>
      </c>
      <c r="C24" s="9">
        <f>AVERAGE(F11:F13)</f>
        <v>1</v>
      </c>
      <c r="D24" s="9">
        <f>AVERAGE(G11:G13)</f>
        <v>0</v>
      </c>
      <c r="E24" s="9">
        <f t="shared" si="10"/>
        <v>1</v>
      </c>
      <c r="F24" s="9">
        <f>AVERAGE(K11:K13)</f>
        <v>1</v>
      </c>
      <c r="G24" s="9">
        <f>AVERAGE(L11:L13)</f>
        <v>0</v>
      </c>
      <c r="H24" s="9">
        <f t="shared" si="11"/>
        <v>1</v>
      </c>
      <c r="I24" s="9">
        <f>AVERAGE(P11:P13)</f>
        <v>1</v>
      </c>
      <c r="J24" s="9">
        <f>AVERAGE(Q11:Q13)</f>
        <v>0</v>
      </c>
      <c r="K24" s="9">
        <f t="shared" si="12"/>
        <v>1</v>
      </c>
    </row>
    <row r="25" spans="1:11" x14ac:dyDescent="0.2">
      <c r="A25" s="28"/>
      <c r="B25" s="2" t="s">
        <v>1</v>
      </c>
      <c r="C25" s="9">
        <f>AVERAGE(F14:F16)</f>
        <v>0.55371479113754363</v>
      </c>
      <c r="D25" s="9">
        <f>AVERAGE(G14:G16)</f>
        <v>0.44628520886245648</v>
      </c>
      <c r="E25" s="9">
        <f t="shared" si="10"/>
        <v>1</v>
      </c>
      <c r="F25" s="9">
        <f>AVERAGE(K14:K16)</f>
        <v>0.66286525065939095</v>
      </c>
      <c r="G25" s="9">
        <f>AVERAGE(L14:L16)</f>
        <v>0.33713474934060916</v>
      </c>
      <c r="H25" s="9">
        <f t="shared" si="11"/>
        <v>1</v>
      </c>
      <c r="I25" s="9">
        <f>AVERAGE(P14:P16)</f>
        <v>0.59903506378356275</v>
      </c>
      <c r="J25" s="9">
        <f>AVERAGE(Q14:Q16)</f>
        <v>0.40096493621643714</v>
      </c>
      <c r="K25" s="9">
        <f t="shared" si="12"/>
        <v>0.99999999999999989</v>
      </c>
    </row>
    <row r="28" spans="1:11" ht="28" x14ac:dyDescent="0.2">
      <c r="A28" s="13" t="s">
        <v>38</v>
      </c>
      <c r="B28" s="13" t="s">
        <v>39</v>
      </c>
      <c r="C28" s="14" t="s">
        <v>40</v>
      </c>
      <c r="D28" s="14" t="s">
        <v>41</v>
      </c>
      <c r="E28" s="13" t="s">
        <v>42</v>
      </c>
    </row>
    <row r="29" spans="1:11" x14ac:dyDescent="0.2">
      <c r="A29" s="27" t="s">
        <v>11</v>
      </c>
      <c r="B29" s="15" t="s">
        <v>0</v>
      </c>
      <c r="C29" s="17">
        <v>100</v>
      </c>
      <c r="D29" s="17">
        <v>0</v>
      </c>
      <c r="E29" s="27">
        <v>2.2000000000000001E-3</v>
      </c>
    </row>
    <row r="30" spans="1:11" x14ac:dyDescent="0.2">
      <c r="A30" s="27"/>
      <c r="B30" s="16" t="s">
        <v>43</v>
      </c>
      <c r="C30" s="17">
        <v>44</v>
      </c>
      <c r="D30" s="17">
        <v>56.1</v>
      </c>
      <c r="E30" s="27"/>
    </row>
    <row r="31" spans="1:11" x14ac:dyDescent="0.2">
      <c r="A31" s="27" t="s">
        <v>6</v>
      </c>
      <c r="B31" s="15" t="s">
        <v>0</v>
      </c>
      <c r="C31" s="17">
        <v>100</v>
      </c>
      <c r="D31" s="17">
        <v>0</v>
      </c>
      <c r="E31" s="27">
        <v>1.4E-3</v>
      </c>
    </row>
    <row r="32" spans="1:11" x14ac:dyDescent="0.2">
      <c r="A32" s="27"/>
      <c r="B32" s="16" t="s">
        <v>43</v>
      </c>
      <c r="C32" s="17">
        <v>68.8</v>
      </c>
      <c r="D32" s="17">
        <v>31.2</v>
      </c>
      <c r="E32" s="27"/>
    </row>
    <row r="33" spans="1:5" x14ac:dyDescent="0.2">
      <c r="A33" s="27" t="s">
        <v>24</v>
      </c>
      <c r="B33" s="15" t="s">
        <v>0</v>
      </c>
      <c r="C33" s="17">
        <v>100</v>
      </c>
      <c r="D33" s="17">
        <v>0</v>
      </c>
      <c r="E33" s="27">
        <v>1.2999999999999999E-3</v>
      </c>
    </row>
    <row r="34" spans="1:5" x14ac:dyDescent="0.2">
      <c r="A34" s="27"/>
      <c r="B34" s="16" t="s">
        <v>43</v>
      </c>
      <c r="C34" s="17">
        <v>52.5</v>
      </c>
      <c r="D34" s="17">
        <v>47.5</v>
      </c>
      <c r="E34" s="27"/>
    </row>
  </sheetData>
  <mergeCells count="20">
    <mergeCell ref="A33:A34"/>
    <mergeCell ref="E33:E34"/>
    <mergeCell ref="M3:Q3"/>
    <mergeCell ref="A24:A25"/>
    <mergeCell ref="A22:A23"/>
    <mergeCell ref="C20:E20"/>
    <mergeCell ref="F20:H20"/>
    <mergeCell ref="I20:K20"/>
    <mergeCell ref="A20:A21"/>
    <mergeCell ref="A5:A10"/>
    <mergeCell ref="A11:A16"/>
    <mergeCell ref="A3:A4"/>
    <mergeCell ref="B3:B4"/>
    <mergeCell ref="H3:L3"/>
    <mergeCell ref="C3:G3"/>
    <mergeCell ref="B20:B21"/>
    <mergeCell ref="A29:A30"/>
    <mergeCell ref="E29:E30"/>
    <mergeCell ref="A31:A32"/>
    <mergeCell ref="E31:E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64354-D04B-CE48-9E54-1B53229F34B9}">
  <dimension ref="A1:U26"/>
  <sheetViews>
    <sheetView zoomScale="116" workbookViewId="0"/>
  </sheetViews>
  <sheetFormatPr baseColWidth="10" defaultRowHeight="16" x14ac:dyDescent="0.2"/>
  <cols>
    <col min="1" max="1" width="9.83203125" bestFit="1" customWidth="1"/>
    <col min="2" max="2" width="12.6640625" bestFit="1" customWidth="1"/>
    <col min="3" max="3" width="13.1640625" bestFit="1" customWidth="1"/>
    <col min="4" max="4" width="13.6640625" bestFit="1" customWidth="1"/>
    <col min="5" max="5" width="17.5" bestFit="1" customWidth="1"/>
    <col min="6" max="6" width="13.1640625" bestFit="1" customWidth="1"/>
    <col min="7" max="7" width="13.6640625" bestFit="1" customWidth="1"/>
    <col min="8" max="8" width="17.5" bestFit="1" customWidth="1"/>
    <col min="9" max="9" width="13.1640625" bestFit="1" customWidth="1"/>
    <col min="10" max="10" width="13.6640625" bestFit="1" customWidth="1"/>
    <col min="11" max="11" width="17.5" bestFit="1" customWidth="1"/>
    <col min="12" max="12" width="13.6640625" bestFit="1" customWidth="1"/>
    <col min="13" max="13" width="7.5" bestFit="1" customWidth="1"/>
    <col min="14" max="14" width="8.33203125" bestFit="1" customWidth="1"/>
    <col min="15" max="15" width="5.83203125" bestFit="1" customWidth="1"/>
    <col min="16" max="16" width="13.1640625" bestFit="1" customWidth="1"/>
    <col min="17" max="17" width="13.6640625" bestFit="1" customWidth="1"/>
    <col min="22" max="22" width="12.6640625" bestFit="1" customWidth="1"/>
    <col min="23" max="23" width="12.83203125" bestFit="1" customWidth="1"/>
    <col min="24" max="24" width="13.6640625" bestFit="1" customWidth="1"/>
    <col min="25" max="25" width="24.83203125" bestFit="1" customWidth="1"/>
    <col min="26" max="26" width="12.83203125" bestFit="1" customWidth="1"/>
    <col min="27" max="27" width="13.6640625" bestFit="1" customWidth="1"/>
    <col min="28" max="28" width="24.83203125" bestFit="1" customWidth="1"/>
    <col min="29" max="29" width="12.83203125" bestFit="1" customWidth="1"/>
    <col min="30" max="30" width="13.6640625" bestFit="1" customWidth="1"/>
    <col min="31" max="31" width="24.83203125" bestFit="1" customWidth="1"/>
  </cols>
  <sheetData>
    <row r="1" spans="1:21" x14ac:dyDescent="0.2">
      <c r="A1" s="38" t="s">
        <v>54</v>
      </c>
    </row>
    <row r="3" spans="1:21" s="1" customFormat="1" x14ac:dyDescent="0.2">
      <c r="A3" s="26" t="s">
        <v>23</v>
      </c>
      <c r="B3" s="26" t="s">
        <v>10</v>
      </c>
      <c r="C3" s="26" t="s">
        <v>5</v>
      </c>
      <c r="D3" s="26"/>
      <c r="E3" s="26"/>
      <c r="F3" s="26"/>
      <c r="G3" s="26"/>
      <c r="H3" s="26" t="s">
        <v>6</v>
      </c>
      <c r="I3" s="26"/>
      <c r="J3" s="26"/>
      <c r="K3" s="26"/>
      <c r="L3" s="26"/>
      <c r="M3" s="26" t="s">
        <v>27</v>
      </c>
      <c r="N3" s="26"/>
      <c r="O3" s="26"/>
      <c r="P3" s="26"/>
      <c r="Q3" s="26"/>
    </row>
    <row r="4" spans="1:21" s="1" customFormat="1" x14ac:dyDescent="0.2">
      <c r="A4" s="26"/>
      <c r="B4" s="26"/>
      <c r="C4" s="7" t="s">
        <v>12</v>
      </c>
      <c r="D4" s="7" t="s">
        <v>13</v>
      </c>
      <c r="E4" s="7" t="s">
        <v>24</v>
      </c>
      <c r="F4" s="7" t="s">
        <v>33</v>
      </c>
      <c r="G4" s="7" t="s">
        <v>32</v>
      </c>
      <c r="H4" s="7" t="s">
        <v>12</v>
      </c>
      <c r="I4" s="7" t="s">
        <v>13</v>
      </c>
      <c r="J4" s="7" t="s">
        <v>24</v>
      </c>
      <c r="K4" s="7" t="s">
        <v>33</v>
      </c>
      <c r="L4" s="7" t="s">
        <v>32</v>
      </c>
      <c r="M4" s="7" t="s">
        <v>12</v>
      </c>
      <c r="N4" s="7" t="s">
        <v>13</v>
      </c>
      <c r="O4" s="7" t="s">
        <v>24</v>
      </c>
      <c r="P4" s="7" t="s">
        <v>33</v>
      </c>
      <c r="Q4" s="7" t="s">
        <v>32</v>
      </c>
    </row>
    <row r="5" spans="1:21" s="1" customFormat="1" x14ac:dyDescent="0.2">
      <c r="A5" s="26" t="s">
        <v>19</v>
      </c>
      <c r="B5" s="11" t="s">
        <v>3</v>
      </c>
      <c r="C5" s="12">
        <v>303</v>
      </c>
      <c r="D5" s="12">
        <v>324</v>
      </c>
      <c r="E5" s="12">
        <v>627</v>
      </c>
      <c r="F5" s="8">
        <f t="shared" ref="F5:F10" si="0">C5/E5</f>
        <v>0.48325358851674644</v>
      </c>
      <c r="G5" s="8">
        <f t="shared" ref="G5:G10" si="1">D5/E5</f>
        <v>0.51674641148325362</v>
      </c>
      <c r="H5" s="12">
        <v>60</v>
      </c>
      <c r="I5" s="12">
        <v>427</v>
      </c>
      <c r="J5" s="12">
        <v>487</v>
      </c>
      <c r="K5" s="8">
        <f t="shared" ref="K5:K10" si="2">H5/J5</f>
        <v>0.12320328542094455</v>
      </c>
      <c r="L5" s="8">
        <f t="shared" ref="L5:L10" si="3">I5/J5</f>
        <v>0.87679671457905539</v>
      </c>
      <c r="M5" s="12">
        <v>363</v>
      </c>
      <c r="N5" s="12">
        <v>751</v>
      </c>
      <c r="O5" s="12">
        <v>1114</v>
      </c>
      <c r="P5" s="8">
        <f t="shared" ref="P5:P10" si="4">M5/O5</f>
        <v>0.3258527827648115</v>
      </c>
      <c r="Q5" s="8">
        <f t="shared" ref="Q5:Q10" si="5">N5/O5</f>
        <v>0.67414721723518856</v>
      </c>
      <c r="S5" s="6"/>
    </row>
    <row r="6" spans="1:21" s="1" customFormat="1" x14ac:dyDescent="0.2">
      <c r="A6" s="26"/>
      <c r="B6" s="11" t="s">
        <v>4</v>
      </c>
      <c r="C6" s="12">
        <v>444</v>
      </c>
      <c r="D6" s="12">
        <v>15</v>
      </c>
      <c r="E6" s="12">
        <v>459</v>
      </c>
      <c r="F6" s="8">
        <f t="shared" si="0"/>
        <v>0.9673202614379085</v>
      </c>
      <c r="G6" s="8">
        <f t="shared" si="1"/>
        <v>3.2679738562091505E-2</v>
      </c>
      <c r="H6" s="12">
        <v>47</v>
      </c>
      <c r="I6" s="12">
        <v>101</v>
      </c>
      <c r="J6" s="12">
        <v>148</v>
      </c>
      <c r="K6" s="8">
        <f t="shared" si="2"/>
        <v>0.31756756756756754</v>
      </c>
      <c r="L6" s="8">
        <f t="shared" si="3"/>
        <v>0.68243243243243246</v>
      </c>
      <c r="M6" s="12">
        <v>491</v>
      </c>
      <c r="N6" s="12">
        <v>116</v>
      </c>
      <c r="O6" s="12">
        <v>607</v>
      </c>
      <c r="P6" s="8">
        <f t="shared" si="4"/>
        <v>0.80889621087314667</v>
      </c>
      <c r="Q6" s="8">
        <f t="shared" si="5"/>
        <v>0.19110378912685339</v>
      </c>
      <c r="S6" s="6"/>
    </row>
    <row r="7" spans="1:21" s="1" customFormat="1" x14ac:dyDescent="0.2">
      <c r="A7" s="26"/>
      <c r="B7" s="11" t="s">
        <v>7</v>
      </c>
      <c r="C7" s="12">
        <v>270</v>
      </c>
      <c r="D7" s="12">
        <v>255</v>
      </c>
      <c r="E7" s="12">
        <v>525</v>
      </c>
      <c r="F7" s="8">
        <f t="shared" si="0"/>
        <v>0.51428571428571423</v>
      </c>
      <c r="G7" s="8">
        <f t="shared" si="1"/>
        <v>0.48571428571428571</v>
      </c>
      <c r="H7" s="11">
        <v>37</v>
      </c>
      <c r="I7" s="11">
        <v>221</v>
      </c>
      <c r="J7" s="12">
        <v>258</v>
      </c>
      <c r="K7" s="8">
        <f t="shared" si="2"/>
        <v>0.1434108527131783</v>
      </c>
      <c r="L7" s="8">
        <f t="shared" si="3"/>
        <v>0.85658914728682167</v>
      </c>
      <c r="M7" s="12">
        <v>307</v>
      </c>
      <c r="N7" s="12">
        <v>476</v>
      </c>
      <c r="O7" s="12">
        <v>783</v>
      </c>
      <c r="P7" s="8">
        <f t="shared" si="4"/>
        <v>0.39208173690932313</v>
      </c>
      <c r="Q7" s="8">
        <f t="shared" si="5"/>
        <v>0.60791826309067687</v>
      </c>
      <c r="S7" s="6"/>
    </row>
    <row r="8" spans="1:21" s="1" customFormat="1" x14ac:dyDescent="0.2">
      <c r="A8" s="26"/>
      <c r="B8" s="11" t="s">
        <v>28</v>
      </c>
      <c r="C8" s="12">
        <v>614</v>
      </c>
      <c r="D8" s="12">
        <v>140</v>
      </c>
      <c r="E8" s="12">
        <v>754</v>
      </c>
      <c r="F8" s="8">
        <f t="shared" si="0"/>
        <v>0.81432360742705567</v>
      </c>
      <c r="G8" s="8">
        <f t="shared" si="1"/>
        <v>0.1856763925729443</v>
      </c>
      <c r="H8" s="12">
        <v>122</v>
      </c>
      <c r="I8" s="12">
        <v>223</v>
      </c>
      <c r="J8" s="12">
        <v>345</v>
      </c>
      <c r="K8" s="8">
        <f t="shared" si="2"/>
        <v>0.3536231884057971</v>
      </c>
      <c r="L8" s="8">
        <f t="shared" si="3"/>
        <v>0.6463768115942029</v>
      </c>
      <c r="M8" s="12">
        <v>736</v>
      </c>
      <c r="N8" s="12">
        <v>363</v>
      </c>
      <c r="O8" s="12">
        <v>1099</v>
      </c>
      <c r="P8" s="8">
        <f t="shared" si="4"/>
        <v>0.66969972702456781</v>
      </c>
      <c r="Q8" s="8">
        <f t="shared" si="5"/>
        <v>0.33030027297543219</v>
      </c>
      <c r="S8" s="6"/>
    </row>
    <row r="9" spans="1:21" s="1" customFormat="1" x14ac:dyDescent="0.2">
      <c r="A9" s="26"/>
      <c r="B9" s="11" t="s">
        <v>29</v>
      </c>
      <c r="C9" s="12">
        <v>179</v>
      </c>
      <c r="D9" s="12">
        <v>118</v>
      </c>
      <c r="E9" s="12">
        <v>297</v>
      </c>
      <c r="F9" s="8">
        <f t="shared" si="0"/>
        <v>0.60269360269360273</v>
      </c>
      <c r="G9" s="8">
        <f t="shared" si="1"/>
        <v>0.39730639730639733</v>
      </c>
      <c r="H9" s="12">
        <v>129</v>
      </c>
      <c r="I9" s="12">
        <v>183</v>
      </c>
      <c r="J9" s="12">
        <v>312</v>
      </c>
      <c r="K9" s="8">
        <f t="shared" si="2"/>
        <v>0.41346153846153844</v>
      </c>
      <c r="L9" s="8">
        <f t="shared" si="3"/>
        <v>0.58653846153846156</v>
      </c>
      <c r="M9" s="12">
        <v>308</v>
      </c>
      <c r="N9" s="12">
        <v>301</v>
      </c>
      <c r="O9" s="12">
        <v>609</v>
      </c>
      <c r="P9" s="8">
        <f t="shared" si="4"/>
        <v>0.50574712643678166</v>
      </c>
      <c r="Q9" s="8">
        <f t="shared" si="5"/>
        <v>0.4942528735632184</v>
      </c>
      <c r="S9" s="6"/>
    </row>
    <row r="10" spans="1:21" s="1" customFormat="1" x14ac:dyDescent="0.2">
      <c r="A10" s="26"/>
      <c r="B10" s="11" t="s">
        <v>30</v>
      </c>
      <c r="C10" s="12">
        <v>2</v>
      </c>
      <c r="D10" s="12">
        <v>527</v>
      </c>
      <c r="E10" s="12">
        <v>529</v>
      </c>
      <c r="F10" s="8">
        <f t="shared" si="0"/>
        <v>3.780718336483932E-3</v>
      </c>
      <c r="G10" s="8">
        <f t="shared" si="1"/>
        <v>0.99621928166351603</v>
      </c>
      <c r="H10" s="12">
        <v>17</v>
      </c>
      <c r="I10" s="12">
        <v>405</v>
      </c>
      <c r="J10" s="12">
        <v>422</v>
      </c>
      <c r="K10" s="8">
        <f t="shared" si="2"/>
        <v>4.0284360189573459E-2</v>
      </c>
      <c r="L10" s="8">
        <f t="shared" si="3"/>
        <v>0.95971563981042651</v>
      </c>
      <c r="M10" s="12">
        <v>19</v>
      </c>
      <c r="N10" s="12">
        <v>932</v>
      </c>
      <c r="O10" s="12">
        <v>951</v>
      </c>
      <c r="P10" s="8">
        <f t="shared" si="4"/>
        <v>1.9978969505783387E-2</v>
      </c>
      <c r="Q10" s="8">
        <f t="shared" si="5"/>
        <v>0.98002103049421663</v>
      </c>
      <c r="S10" s="6"/>
    </row>
    <row r="11" spans="1:21" s="1" customFormat="1" x14ac:dyDescent="0.2">
      <c r="A11"/>
      <c r="B11"/>
      <c r="C11"/>
      <c r="D11"/>
      <c r="E11"/>
      <c r="F11" s="10"/>
      <c r="G11" s="10"/>
      <c r="H11"/>
      <c r="I11"/>
      <c r="J11"/>
      <c r="K11"/>
      <c r="L11"/>
      <c r="M11"/>
      <c r="N11"/>
      <c r="O11"/>
      <c r="P11"/>
      <c r="Q11"/>
      <c r="R11"/>
      <c r="S11"/>
      <c r="T11"/>
      <c r="U11"/>
    </row>
    <row r="12" spans="1:21" s="1" customFormat="1" x14ac:dyDescent="0.2">
      <c r="A12"/>
      <c r="B12"/>
      <c r="C12"/>
      <c r="D12"/>
      <c r="E12"/>
      <c r="F12" s="10"/>
      <c r="G12" s="10"/>
      <c r="H12"/>
      <c r="I12"/>
      <c r="J12"/>
      <c r="K12"/>
      <c r="L12"/>
      <c r="M12"/>
      <c r="N12"/>
      <c r="O12"/>
      <c r="P12"/>
      <c r="Q12"/>
      <c r="R12"/>
      <c r="S12"/>
      <c r="T12"/>
      <c r="U12"/>
    </row>
    <row r="13" spans="1:21" s="1" customFormat="1" x14ac:dyDescent="0.2">
      <c r="A13"/>
      <c r="B13"/>
      <c r="C13"/>
      <c r="D13"/>
      <c r="E13"/>
      <c r="F13" s="10"/>
      <c r="G13" s="10"/>
      <c r="H13"/>
      <c r="I13"/>
      <c r="J13"/>
      <c r="K13"/>
      <c r="L13"/>
      <c r="M13"/>
      <c r="N13"/>
      <c r="O13"/>
      <c r="P13"/>
      <c r="Q13"/>
      <c r="R13"/>
      <c r="S13"/>
      <c r="T13"/>
      <c r="U13"/>
    </row>
    <row r="14" spans="1:21" s="1" customFormat="1" x14ac:dyDescent="0.2">
      <c r="A14" s="26" t="s">
        <v>23</v>
      </c>
      <c r="B14" s="26" t="s">
        <v>10</v>
      </c>
      <c r="C14" s="28" t="s">
        <v>35</v>
      </c>
      <c r="D14" s="28"/>
      <c r="E14" s="28"/>
      <c r="F14" s="28" t="s">
        <v>34</v>
      </c>
      <c r="G14" s="28"/>
      <c r="H14" s="28"/>
      <c r="I14" s="28" t="s">
        <v>36</v>
      </c>
      <c r="J14" s="28"/>
      <c r="K14" s="28"/>
      <c r="L14"/>
      <c r="M14"/>
      <c r="N14"/>
      <c r="O14"/>
      <c r="P14"/>
      <c r="Q14"/>
      <c r="R14"/>
      <c r="S14"/>
      <c r="T14"/>
      <c r="U14"/>
    </row>
    <row r="15" spans="1:21" s="1" customFormat="1" x14ac:dyDescent="0.2">
      <c r="A15" s="26"/>
      <c r="B15" s="26"/>
      <c r="C15" s="7" t="s">
        <v>33</v>
      </c>
      <c r="D15" s="7" t="s">
        <v>32</v>
      </c>
      <c r="E15" s="2" t="s">
        <v>2</v>
      </c>
      <c r="F15" s="7" t="s">
        <v>33</v>
      </c>
      <c r="G15" s="7" t="s">
        <v>32</v>
      </c>
      <c r="H15" s="2" t="s">
        <v>2</v>
      </c>
      <c r="I15" s="7" t="s">
        <v>33</v>
      </c>
      <c r="J15" s="7" t="s">
        <v>32</v>
      </c>
      <c r="K15" s="2" t="s">
        <v>2</v>
      </c>
      <c r="L15"/>
      <c r="M15"/>
      <c r="N15"/>
      <c r="O15"/>
      <c r="P15"/>
      <c r="Q15"/>
      <c r="R15"/>
      <c r="S15"/>
      <c r="T15"/>
      <c r="U15"/>
    </row>
    <row r="16" spans="1:21" s="1" customFormat="1" x14ac:dyDescent="0.2">
      <c r="A16" s="28" t="s">
        <v>19</v>
      </c>
      <c r="B16" s="2" t="s">
        <v>0</v>
      </c>
      <c r="C16" s="9">
        <f>AVERAGE(F5:F7)</f>
        <v>0.65495318808012304</v>
      </c>
      <c r="D16" s="9">
        <f>AVERAGE(G5:G7)</f>
        <v>0.34504681191987691</v>
      </c>
      <c r="E16" s="9">
        <f>SUM(C16:D16)</f>
        <v>1</v>
      </c>
      <c r="F16" s="9">
        <f>AVERAGE(K5:K7)</f>
        <v>0.19472723523389679</v>
      </c>
      <c r="G16" s="9">
        <f>AVERAGE(L5:L7)</f>
        <v>0.80527276476610321</v>
      </c>
      <c r="H16" s="9">
        <f>SUM(F16:G16)</f>
        <v>1</v>
      </c>
      <c r="I16" s="9">
        <f>AVERAGE(P5:P7)</f>
        <v>0.50894357684909375</v>
      </c>
      <c r="J16" s="9">
        <f>AVERAGE(Q5:Q7)</f>
        <v>0.49105642315090625</v>
      </c>
      <c r="K16" s="9">
        <f>SUM(I16:J16)</f>
        <v>1</v>
      </c>
      <c r="L16"/>
      <c r="M16"/>
      <c r="N16"/>
      <c r="O16"/>
      <c r="P16"/>
      <c r="Q16"/>
      <c r="R16"/>
      <c r="S16"/>
      <c r="T16"/>
      <c r="U16"/>
    </row>
    <row r="17" spans="1:11" x14ac:dyDescent="0.2">
      <c r="A17" s="28"/>
      <c r="B17" s="2" t="s">
        <v>1</v>
      </c>
      <c r="C17" s="9">
        <f>AVERAGE(F8:F10)</f>
        <v>0.4735993094857141</v>
      </c>
      <c r="D17" s="9">
        <f>AVERAGE(G8:G10)</f>
        <v>0.52640069051428584</v>
      </c>
      <c r="E17" s="9">
        <f>SUM(C17:D17)</f>
        <v>1</v>
      </c>
      <c r="F17" s="9">
        <f>AVERAGE(K8:K10)</f>
        <v>0.26912302901896967</v>
      </c>
      <c r="G17" s="9">
        <f>AVERAGE(L8:L10)</f>
        <v>0.73087697098103044</v>
      </c>
      <c r="H17" s="9">
        <f>SUM(F17:G17)</f>
        <v>1</v>
      </c>
      <c r="I17" s="9">
        <f>AVERAGE(P8:P10)</f>
        <v>0.39847527432237767</v>
      </c>
      <c r="J17" s="9">
        <f>AVERAGE(Q8:Q10)</f>
        <v>0.60152472567762238</v>
      </c>
      <c r="K17" s="9">
        <f>SUM(I17:J17)</f>
        <v>1</v>
      </c>
    </row>
    <row r="20" spans="1:11" ht="42" x14ac:dyDescent="0.2">
      <c r="A20" s="13" t="s">
        <v>38</v>
      </c>
      <c r="B20" s="13" t="s">
        <v>39</v>
      </c>
      <c r="C20" s="14" t="s">
        <v>44</v>
      </c>
      <c r="D20" s="14" t="s">
        <v>45</v>
      </c>
      <c r="E20" s="13" t="s">
        <v>42</v>
      </c>
    </row>
    <row r="21" spans="1:11" x14ac:dyDescent="0.2">
      <c r="A21" s="29" t="s">
        <v>11</v>
      </c>
      <c r="B21" s="15" t="s">
        <v>0</v>
      </c>
      <c r="C21" s="18">
        <v>65.5</v>
      </c>
      <c r="D21" s="18">
        <f t="shared" ref="D21:D26" si="6">100-C21</f>
        <v>34.5</v>
      </c>
      <c r="E21" s="29">
        <v>0.56399999999999995</v>
      </c>
      <c r="F21" s="19"/>
    </row>
    <row r="22" spans="1:11" x14ac:dyDescent="0.2">
      <c r="A22" s="30"/>
      <c r="B22" s="16" t="s">
        <v>43</v>
      </c>
      <c r="C22" s="18">
        <v>47.36</v>
      </c>
      <c r="D22" s="18">
        <f t="shared" si="6"/>
        <v>52.64</v>
      </c>
      <c r="E22" s="30"/>
      <c r="F22" s="19"/>
    </row>
    <row r="23" spans="1:11" x14ac:dyDescent="0.2">
      <c r="A23" s="29" t="s">
        <v>6</v>
      </c>
      <c r="B23" s="15" t="s">
        <v>0</v>
      </c>
      <c r="C23" s="18">
        <v>19.47</v>
      </c>
      <c r="D23" s="18">
        <f t="shared" si="6"/>
        <v>80.53</v>
      </c>
      <c r="E23" s="29">
        <v>0.6008</v>
      </c>
      <c r="F23" s="19"/>
    </row>
    <row r="24" spans="1:11" x14ac:dyDescent="0.2">
      <c r="A24" s="30"/>
      <c r="B24" s="16" t="s">
        <v>43</v>
      </c>
      <c r="C24" s="18">
        <v>26.91</v>
      </c>
      <c r="D24" s="18">
        <f t="shared" si="6"/>
        <v>73.09</v>
      </c>
      <c r="E24" s="30"/>
      <c r="F24" s="19"/>
    </row>
    <row r="25" spans="1:11" x14ac:dyDescent="0.2">
      <c r="A25" s="29" t="s">
        <v>24</v>
      </c>
      <c r="B25" s="15" t="s">
        <v>0</v>
      </c>
      <c r="C25" s="18">
        <v>26.19</v>
      </c>
      <c r="D25" s="18">
        <f t="shared" si="6"/>
        <v>73.81</v>
      </c>
      <c r="E25" s="29">
        <v>0.67749999999999999</v>
      </c>
      <c r="F25" s="19"/>
    </row>
    <row r="26" spans="1:11" x14ac:dyDescent="0.2">
      <c r="A26" s="30"/>
      <c r="B26" s="16" t="s">
        <v>43</v>
      </c>
      <c r="C26" s="18">
        <v>33.79</v>
      </c>
      <c r="D26" s="18">
        <f t="shared" si="6"/>
        <v>66.210000000000008</v>
      </c>
      <c r="E26" s="30"/>
      <c r="F26" s="19"/>
    </row>
  </sheetData>
  <mergeCells count="18">
    <mergeCell ref="H3:L3"/>
    <mergeCell ref="M3:Q3"/>
    <mergeCell ref="A5:A10"/>
    <mergeCell ref="A14:A15"/>
    <mergeCell ref="A3:A4"/>
    <mergeCell ref="B3:B4"/>
    <mergeCell ref="C3:G3"/>
    <mergeCell ref="B14:B15"/>
    <mergeCell ref="C14:E14"/>
    <mergeCell ref="F14:H14"/>
    <mergeCell ref="I14:K14"/>
    <mergeCell ref="A16:A17"/>
    <mergeCell ref="A21:A22"/>
    <mergeCell ref="E21:E22"/>
    <mergeCell ref="A23:A24"/>
    <mergeCell ref="E23:E24"/>
    <mergeCell ref="A25:A26"/>
    <mergeCell ref="E25:E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3454F-50CE-5C4C-992B-D89B608C0C23}">
  <dimension ref="A1:R33"/>
  <sheetViews>
    <sheetView tabSelected="1" zoomScale="164" workbookViewId="0">
      <selection activeCell="S15" sqref="S15"/>
    </sheetView>
  </sheetViews>
  <sheetFormatPr baseColWidth="10" defaultRowHeight="16" x14ac:dyDescent="0.2"/>
  <cols>
    <col min="1" max="2" width="14" style="1" bestFit="1" customWidth="1"/>
    <col min="3" max="3" width="2.6640625" style="1" customWidth="1"/>
    <col min="4" max="4" width="7.33203125" style="1" bestFit="1" customWidth="1"/>
    <col min="5" max="5" width="9.1640625" style="1" bestFit="1" customWidth="1"/>
    <col min="6" max="6" width="2.6640625" style="1" customWidth="1"/>
    <col min="7" max="8" width="12.83203125" style="1" customWidth="1"/>
    <col min="9" max="9" width="2.6640625" style="1" customWidth="1"/>
    <col min="10" max="11" width="9.83203125" style="1" customWidth="1"/>
    <col min="12" max="12" width="2.6640625" style="1" customWidth="1"/>
    <col min="13" max="14" width="12.83203125" style="1" customWidth="1"/>
    <col min="15" max="16" width="2.6640625" style="1" customWidth="1"/>
    <col min="17" max="17" width="10.83203125" style="1"/>
    <col min="18" max="18" width="7.5" style="1" customWidth="1"/>
    <col min="19" max="16384" width="10.83203125" style="1"/>
  </cols>
  <sheetData>
    <row r="1" spans="1:18" x14ac:dyDescent="0.2">
      <c r="A1" s="37" t="s">
        <v>55</v>
      </c>
    </row>
    <row r="3" spans="1:18" ht="16" customHeight="1" x14ac:dyDescent="0.2">
      <c r="A3" s="25" t="s">
        <v>52</v>
      </c>
      <c r="B3" s="25"/>
      <c r="C3" s="3"/>
      <c r="D3" s="25" t="s">
        <v>49</v>
      </c>
      <c r="E3" s="25"/>
      <c r="F3" s="3"/>
      <c r="G3" s="25" t="s">
        <v>46</v>
      </c>
      <c r="H3" s="25"/>
      <c r="I3" s="3"/>
      <c r="J3" s="25" t="s">
        <v>50</v>
      </c>
      <c r="K3" s="25"/>
      <c r="L3" s="3"/>
      <c r="M3" s="36" t="s">
        <v>51</v>
      </c>
      <c r="N3" s="36"/>
      <c r="O3" s="36"/>
      <c r="P3" s="36"/>
      <c r="Q3" s="36"/>
      <c r="R3" s="36"/>
    </row>
    <row r="4" spans="1:18" x14ac:dyDescent="0.2">
      <c r="A4" s="2" t="s">
        <v>0</v>
      </c>
      <c r="B4" s="2" t="s">
        <v>1</v>
      </c>
      <c r="D4" s="2" t="s">
        <v>0</v>
      </c>
      <c r="E4" s="2" t="s">
        <v>1</v>
      </c>
      <c r="G4" s="2" t="s">
        <v>0</v>
      </c>
      <c r="H4" s="2" t="s">
        <v>1</v>
      </c>
      <c r="J4" s="2" t="s">
        <v>0</v>
      </c>
      <c r="K4" s="2" t="s">
        <v>1</v>
      </c>
      <c r="M4" s="35" t="s">
        <v>0</v>
      </c>
      <c r="N4" s="35" t="s">
        <v>1</v>
      </c>
    </row>
    <row r="5" spans="1:18" x14ac:dyDescent="0.2">
      <c r="A5" s="22">
        <v>8.1428571430000005</v>
      </c>
      <c r="B5" s="22">
        <v>9.1428571430000005</v>
      </c>
      <c r="C5" s="5"/>
      <c r="D5" s="4">
        <v>9</v>
      </c>
      <c r="E5" s="4">
        <v>8</v>
      </c>
      <c r="F5" s="5"/>
      <c r="G5" s="21">
        <v>9</v>
      </c>
      <c r="H5" s="21">
        <v>6.6666666699999997</v>
      </c>
      <c r="I5" s="5"/>
      <c r="J5" s="4">
        <v>2</v>
      </c>
      <c r="K5" s="4">
        <v>3</v>
      </c>
      <c r="L5" s="5"/>
      <c r="M5" s="22">
        <v>1.6359999999999999</v>
      </c>
      <c r="N5" s="22">
        <v>1.8538888899999999</v>
      </c>
      <c r="O5" s="5"/>
      <c r="P5" s="33"/>
      <c r="Q5" s="32" t="s">
        <v>47</v>
      </c>
      <c r="R5" s="32"/>
    </row>
    <row r="6" spans="1:18" x14ac:dyDescent="0.2">
      <c r="A6" s="22">
        <v>10.42857143</v>
      </c>
      <c r="B6" s="22">
        <v>8.1428571430000005</v>
      </c>
      <c r="C6" s="5"/>
      <c r="D6" s="4">
        <v>9</v>
      </c>
      <c r="E6" s="4">
        <v>5</v>
      </c>
      <c r="F6" s="5"/>
      <c r="G6" s="21">
        <v>5.1666666699999997</v>
      </c>
      <c r="H6" s="21">
        <v>10</v>
      </c>
      <c r="I6" s="5"/>
      <c r="J6" s="4">
        <v>6</v>
      </c>
      <c r="K6" s="4">
        <v>1</v>
      </c>
      <c r="L6" s="5"/>
      <c r="M6" s="22">
        <v>2.1640000000000001</v>
      </c>
      <c r="N6" s="22">
        <v>1.62716667</v>
      </c>
      <c r="O6" s="5"/>
      <c r="P6" s="5"/>
    </row>
    <row r="7" spans="1:18" x14ac:dyDescent="0.2">
      <c r="A7" s="22">
        <v>9.4285714289999998</v>
      </c>
      <c r="B7" s="22">
        <v>10.71428571</v>
      </c>
      <c r="C7" s="5"/>
      <c r="D7" s="4">
        <v>7</v>
      </c>
      <c r="E7" s="4">
        <v>7</v>
      </c>
      <c r="F7" s="5"/>
      <c r="G7" s="21">
        <v>6.8</v>
      </c>
      <c r="H7" s="21">
        <v>8</v>
      </c>
      <c r="I7" s="5"/>
      <c r="J7" s="4">
        <v>5</v>
      </c>
      <c r="K7" s="4">
        <v>4</v>
      </c>
      <c r="L7" s="5"/>
      <c r="M7" s="22">
        <v>1.532</v>
      </c>
      <c r="N7" s="22">
        <v>1.4665999999999999</v>
      </c>
      <c r="O7" s="5"/>
      <c r="P7" s="31"/>
      <c r="Q7" s="34" t="s">
        <v>48</v>
      </c>
      <c r="R7" s="34"/>
    </row>
    <row r="8" spans="1:18" x14ac:dyDescent="0.2">
      <c r="A8" s="22">
        <v>12.85714286</v>
      </c>
      <c r="B8" s="22">
        <v>9.4285714289999998</v>
      </c>
      <c r="C8" s="5"/>
      <c r="D8" s="4">
        <v>6</v>
      </c>
      <c r="E8" s="4">
        <v>10</v>
      </c>
      <c r="F8" s="5"/>
      <c r="G8" s="21">
        <v>7.5</v>
      </c>
      <c r="H8" s="21">
        <v>7.6666666699999997</v>
      </c>
      <c r="I8" s="5"/>
      <c r="J8" s="4">
        <v>4</v>
      </c>
      <c r="K8" s="4">
        <v>3</v>
      </c>
      <c r="L8" s="5"/>
      <c r="M8" s="22">
        <v>2.3306</v>
      </c>
      <c r="N8" s="22">
        <v>1.8376250000000001</v>
      </c>
      <c r="O8" s="5"/>
      <c r="P8" s="5"/>
    </row>
    <row r="9" spans="1:18" x14ac:dyDescent="0.2">
      <c r="A9" s="22">
        <v>9.4285714289999998</v>
      </c>
      <c r="B9" s="22">
        <v>9.1428571430000005</v>
      </c>
      <c r="C9" s="5"/>
      <c r="D9" s="4">
        <v>8</v>
      </c>
      <c r="E9" s="4">
        <v>6</v>
      </c>
      <c r="F9" s="5"/>
      <c r="G9" s="21">
        <v>7.25</v>
      </c>
      <c r="H9" s="21">
        <v>7</v>
      </c>
      <c r="I9" s="5"/>
      <c r="J9" s="4">
        <v>5</v>
      </c>
      <c r="K9" s="4">
        <v>6</v>
      </c>
      <c r="L9" s="5"/>
      <c r="M9" s="22">
        <v>1.86033333</v>
      </c>
      <c r="N9" s="22">
        <v>1.48</v>
      </c>
      <c r="O9" s="5"/>
      <c r="P9" s="5"/>
    </row>
    <row r="10" spans="1:18" x14ac:dyDescent="0.2">
      <c r="A10" s="22">
        <v>9.4285714289999998</v>
      </c>
      <c r="B10" s="22">
        <v>9.4285714289999998</v>
      </c>
      <c r="C10" s="5"/>
      <c r="D10" s="4">
        <v>4</v>
      </c>
      <c r="E10" s="4">
        <v>9</v>
      </c>
      <c r="F10" s="5"/>
      <c r="G10" s="21">
        <v>7.125</v>
      </c>
      <c r="H10" s="21">
        <v>7.1666666699999997</v>
      </c>
      <c r="I10" s="5"/>
      <c r="J10" s="4">
        <v>4</v>
      </c>
      <c r="K10" s="4">
        <v>3</v>
      </c>
      <c r="L10" s="5"/>
      <c r="M10" s="22">
        <v>2.0236999999999998</v>
      </c>
      <c r="N10" s="22">
        <v>1.8244</v>
      </c>
      <c r="O10" s="5"/>
      <c r="P10" s="5"/>
    </row>
    <row r="11" spans="1:18" x14ac:dyDescent="0.2">
      <c r="A11" s="22">
        <v>8.8571428569999995</v>
      </c>
      <c r="B11" s="22">
        <v>8.8571428569999995</v>
      </c>
      <c r="C11" s="5"/>
      <c r="D11" s="4">
        <v>2</v>
      </c>
      <c r="E11" s="4">
        <v>9</v>
      </c>
      <c r="F11" s="5"/>
      <c r="G11" s="21">
        <v>8.5</v>
      </c>
      <c r="H11" s="21">
        <v>7</v>
      </c>
      <c r="I11" s="5"/>
      <c r="J11" s="4">
        <v>2</v>
      </c>
      <c r="K11" s="4">
        <v>3</v>
      </c>
      <c r="L11" s="5"/>
      <c r="M11" s="22">
        <v>1.9664999999999999</v>
      </c>
      <c r="N11" s="22">
        <v>2.7522500000000001</v>
      </c>
      <c r="O11" s="5"/>
      <c r="P11" s="5"/>
    </row>
    <row r="12" spans="1:18" x14ac:dyDescent="0.2">
      <c r="A12" s="22">
        <v>8.8571428569999995</v>
      </c>
      <c r="B12" s="22">
        <v>8.8571428569999995</v>
      </c>
      <c r="C12" s="5"/>
      <c r="D12" s="4">
        <v>4</v>
      </c>
      <c r="E12" s="4">
        <v>8</v>
      </c>
      <c r="F12" s="5"/>
      <c r="G12" s="21">
        <v>6.5</v>
      </c>
      <c r="H12" s="21">
        <v>7</v>
      </c>
      <c r="I12" s="5"/>
      <c r="J12" s="4">
        <v>2</v>
      </c>
      <c r="K12" s="4">
        <v>2</v>
      </c>
      <c r="L12" s="5"/>
      <c r="M12" s="22">
        <v>1.91684286</v>
      </c>
      <c r="N12" s="22">
        <v>1.91757143</v>
      </c>
      <c r="O12" s="5"/>
      <c r="P12" s="5"/>
    </row>
    <row r="13" spans="1:18" x14ac:dyDescent="0.2">
      <c r="D13" s="4">
        <v>4</v>
      </c>
      <c r="E13" s="4">
        <v>7</v>
      </c>
      <c r="F13" s="5"/>
      <c r="M13" s="22">
        <v>1.713625</v>
      </c>
      <c r="N13" s="22">
        <v>2.2915714299999999</v>
      </c>
      <c r="O13" s="5"/>
      <c r="P13" s="5"/>
    </row>
    <row r="14" spans="1:18" x14ac:dyDescent="0.2">
      <c r="D14" s="4">
        <v>9</v>
      </c>
      <c r="E14" s="4">
        <v>7</v>
      </c>
      <c r="F14" s="5"/>
      <c r="M14" s="22">
        <v>1.9737499999999999</v>
      </c>
      <c r="N14" s="22">
        <v>1.81885714</v>
      </c>
      <c r="O14" s="5"/>
      <c r="P14" s="5"/>
    </row>
    <row r="15" spans="1:18" x14ac:dyDescent="0.2">
      <c r="D15" s="4">
        <v>10</v>
      </c>
      <c r="E15" s="4">
        <v>9</v>
      </c>
      <c r="F15" s="5"/>
      <c r="M15" s="22">
        <v>2.0376666700000001</v>
      </c>
      <c r="N15" s="22">
        <v>1.9494</v>
      </c>
      <c r="O15" s="5"/>
      <c r="P15" s="5"/>
    </row>
    <row r="16" spans="1:18" x14ac:dyDescent="0.2">
      <c r="D16" s="4">
        <v>4</v>
      </c>
      <c r="E16" s="4">
        <v>7</v>
      </c>
      <c r="F16" s="5"/>
      <c r="M16" s="22">
        <v>2.31</v>
      </c>
      <c r="N16" s="22">
        <v>2.2570000000000001</v>
      </c>
      <c r="O16" s="5"/>
      <c r="P16" s="5"/>
    </row>
    <row r="17" spans="4:16" x14ac:dyDescent="0.2">
      <c r="D17" s="4">
        <v>7</v>
      </c>
      <c r="E17" s="4">
        <v>7</v>
      </c>
      <c r="F17" s="5"/>
      <c r="M17" s="22">
        <v>1.6247777800000001</v>
      </c>
      <c r="N17" s="22">
        <v>2.1071666699999998</v>
      </c>
      <c r="O17" s="5"/>
      <c r="P17" s="5"/>
    </row>
    <row r="18" spans="4:16" x14ac:dyDescent="0.2">
      <c r="D18" s="4">
        <v>10</v>
      </c>
      <c r="E18" s="4">
        <v>9</v>
      </c>
      <c r="F18" s="5"/>
      <c r="M18" s="22">
        <v>2.1228750000000001</v>
      </c>
      <c r="N18" s="23">
        <v>1.5129999999999999</v>
      </c>
      <c r="O18" s="5"/>
      <c r="P18" s="5"/>
    </row>
    <row r="19" spans="4:16" x14ac:dyDescent="0.2">
      <c r="D19" s="4">
        <v>10</v>
      </c>
      <c r="E19" s="4">
        <v>3</v>
      </c>
      <c r="F19" s="5"/>
      <c r="M19" s="23">
        <v>1.4441250000000001</v>
      </c>
      <c r="N19" s="23">
        <v>1.4470000000000001</v>
      </c>
      <c r="O19" s="5"/>
      <c r="P19" s="5"/>
    </row>
    <row r="20" spans="4:16" x14ac:dyDescent="0.2">
      <c r="D20" s="4">
        <v>7</v>
      </c>
      <c r="E20" s="4">
        <v>7</v>
      </c>
      <c r="F20" s="5"/>
      <c r="M20" s="23">
        <v>1.5125</v>
      </c>
      <c r="N20" s="23">
        <v>1.3772222199999999</v>
      </c>
      <c r="O20" s="5"/>
      <c r="P20" s="5"/>
    </row>
    <row r="21" spans="4:16" x14ac:dyDescent="0.2">
      <c r="D21" s="4">
        <v>3</v>
      </c>
      <c r="E21" s="4">
        <v>9</v>
      </c>
      <c r="F21" s="5"/>
      <c r="M21" s="23">
        <v>1.9039999999999999</v>
      </c>
      <c r="N21" s="23">
        <v>1.5692222199999999</v>
      </c>
      <c r="O21" s="5"/>
      <c r="P21" s="5"/>
    </row>
    <row r="22" spans="4:16" x14ac:dyDescent="0.2">
      <c r="D22" s="4">
        <v>8</v>
      </c>
      <c r="E22" s="4">
        <v>8</v>
      </c>
      <c r="F22" s="5"/>
      <c r="M22" s="23">
        <v>1.4167777800000001</v>
      </c>
      <c r="N22" s="23">
        <v>1.4625714299999999</v>
      </c>
      <c r="O22" s="5"/>
      <c r="P22" s="5"/>
    </row>
    <row r="23" spans="4:16" x14ac:dyDescent="0.2">
      <c r="D23" s="4">
        <v>7</v>
      </c>
      <c r="E23" s="4">
        <v>7</v>
      </c>
      <c r="F23" s="5"/>
      <c r="M23" s="23">
        <v>1.4481999999999999</v>
      </c>
      <c r="N23" s="23">
        <v>1.56116667</v>
      </c>
      <c r="O23" s="5"/>
      <c r="P23" s="5"/>
    </row>
    <row r="24" spans="4:16" x14ac:dyDescent="0.2">
      <c r="D24" s="4">
        <v>8</v>
      </c>
      <c r="E24" s="4">
        <v>6</v>
      </c>
      <c r="F24" s="5"/>
      <c r="M24" s="23">
        <v>1.4755555600000001</v>
      </c>
      <c r="N24" s="23">
        <v>1.3660000000000001</v>
      </c>
      <c r="O24" s="5"/>
      <c r="P24" s="5"/>
    </row>
    <row r="25" spans="4:16" x14ac:dyDescent="0.2">
      <c r="D25" s="4">
        <v>6</v>
      </c>
      <c r="E25" s="4">
        <v>6</v>
      </c>
      <c r="F25" s="5"/>
      <c r="M25" s="23">
        <v>1.371</v>
      </c>
      <c r="N25" s="23">
        <v>1.5201666700000001</v>
      </c>
      <c r="O25" s="5"/>
      <c r="P25" s="5"/>
    </row>
    <row r="26" spans="4:16" x14ac:dyDescent="0.2">
      <c r="D26" s="4">
        <v>8</v>
      </c>
      <c r="E26" s="4">
        <v>6</v>
      </c>
      <c r="F26" s="5"/>
      <c r="M26" s="23">
        <v>1.39233333</v>
      </c>
      <c r="N26" s="23">
        <v>1.4245000000000001</v>
      </c>
      <c r="O26" s="5"/>
      <c r="P26" s="5"/>
    </row>
    <row r="27" spans="4:16" x14ac:dyDescent="0.2">
      <c r="D27" s="4">
        <v>9</v>
      </c>
      <c r="E27" s="4">
        <v>9</v>
      </c>
      <c r="F27" s="5"/>
      <c r="M27" s="23">
        <v>1.32642857</v>
      </c>
      <c r="N27" s="2"/>
      <c r="O27" s="5"/>
      <c r="P27" s="5"/>
    </row>
    <row r="28" spans="4:16" x14ac:dyDescent="0.2">
      <c r="D28" s="4">
        <v>6</v>
      </c>
      <c r="E28" s="4">
        <v>4</v>
      </c>
      <c r="F28" s="5"/>
      <c r="M28" s="23">
        <v>1.45</v>
      </c>
      <c r="N28" s="24"/>
    </row>
    <row r="29" spans="4:16" x14ac:dyDescent="0.2">
      <c r="D29" s="4">
        <v>5</v>
      </c>
      <c r="E29" s="4">
        <v>10</v>
      </c>
      <c r="F29" s="5"/>
      <c r="M29" s="23">
        <v>1.7496666700000001</v>
      </c>
      <c r="N29" s="23"/>
    </row>
    <row r="30" spans="4:16" x14ac:dyDescent="0.2">
      <c r="D30" s="4">
        <v>9</v>
      </c>
      <c r="E30" s="2"/>
      <c r="M30" s="23">
        <v>1.4754285700000001</v>
      </c>
      <c r="N30" s="23"/>
      <c r="O30" s="5"/>
      <c r="P30" s="5"/>
    </row>
    <row r="31" spans="4:16" x14ac:dyDescent="0.2">
      <c r="D31" s="4">
        <v>8</v>
      </c>
      <c r="E31" s="2"/>
      <c r="N31" s="5"/>
      <c r="O31" s="5"/>
      <c r="P31" s="5"/>
    </row>
    <row r="32" spans="4:16" x14ac:dyDescent="0.2">
      <c r="D32" s="4">
        <v>6</v>
      </c>
      <c r="E32" s="2"/>
      <c r="O32" s="5"/>
      <c r="P32" s="5"/>
    </row>
    <row r="33" spans="4:16" x14ac:dyDescent="0.2">
      <c r="D33" s="4">
        <v>7</v>
      </c>
      <c r="E33" s="2"/>
      <c r="O33" s="5"/>
      <c r="P33" s="5"/>
    </row>
  </sheetData>
  <mergeCells count="6">
    <mergeCell ref="Q5:R5"/>
    <mergeCell ref="M3:R3"/>
    <mergeCell ref="A3:B3"/>
    <mergeCell ref="D3:E3"/>
    <mergeCell ref="G3:H3"/>
    <mergeCell ref="J3:K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c-h</vt:lpstr>
      <vt:lpstr>Fig 4f-h</vt:lpstr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kins, Shannon</dc:creator>
  <cp:lastModifiedBy>Harkins, Shannon</cp:lastModifiedBy>
  <dcterms:created xsi:type="dcterms:W3CDTF">2025-09-04T18:10:21Z</dcterms:created>
  <dcterms:modified xsi:type="dcterms:W3CDTF">2025-09-15T21:02:55Z</dcterms:modified>
</cp:coreProperties>
</file>